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/>
  </bookViews>
  <sheets>
    <sheet name="Phyla distribution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AJ2" i="1" l="1"/>
  <c r="AK2" i="1"/>
  <c r="AJ3" i="1"/>
  <c r="AK3" i="1"/>
  <c r="AJ4" i="1"/>
  <c r="AK4" i="1"/>
  <c r="AJ5" i="1"/>
  <c r="AK5" i="1"/>
  <c r="AJ6" i="1"/>
  <c r="AK6" i="1"/>
  <c r="AJ7" i="1"/>
  <c r="AK7" i="1"/>
  <c r="AJ8" i="1"/>
  <c r="AK8" i="1"/>
  <c r="AJ9" i="1"/>
  <c r="AK9" i="1"/>
  <c r="AJ10" i="1"/>
  <c r="AK10" i="1"/>
  <c r="AJ11" i="1"/>
  <c r="AK11" i="1"/>
  <c r="AJ12" i="1"/>
  <c r="AK12" i="1"/>
  <c r="AJ13" i="1"/>
  <c r="AK13" i="1"/>
  <c r="AJ14" i="1"/>
  <c r="AK14" i="1"/>
  <c r="AJ15" i="1"/>
  <c r="AK15" i="1"/>
  <c r="AJ16" i="1"/>
  <c r="AK16" i="1"/>
  <c r="AJ17" i="1"/>
  <c r="AK17" i="1"/>
  <c r="AJ18" i="1"/>
  <c r="AK18" i="1"/>
  <c r="AJ19" i="1"/>
  <c r="AK19" i="1"/>
  <c r="AJ20" i="1"/>
  <c r="AK20" i="1"/>
</calcChain>
</file>

<file path=xl/sharedStrings.xml><?xml version="1.0" encoding="utf-8"?>
<sst xmlns="http://schemas.openxmlformats.org/spreadsheetml/2006/main" count="56" uniqueCount="56">
  <si>
    <t>S035NL</t>
  </si>
  <si>
    <t>S035TL</t>
  </si>
  <si>
    <t>S036NL</t>
  </si>
  <si>
    <t>S036TL</t>
  </si>
  <si>
    <t>S037NL</t>
  </si>
  <si>
    <t>S037TL</t>
  </si>
  <si>
    <t>S038NL</t>
  </si>
  <si>
    <t>S038TL</t>
  </si>
  <si>
    <t>S039NR</t>
  </si>
  <si>
    <t>S039TR</t>
  </si>
  <si>
    <t>S040NL</t>
  </si>
  <si>
    <t>S040TL</t>
  </si>
  <si>
    <t>S043NL</t>
  </si>
  <si>
    <t>S043TL</t>
  </si>
  <si>
    <t>S044NR</t>
  </si>
  <si>
    <t>S044TR</t>
  </si>
  <si>
    <t>S045NR</t>
  </si>
  <si>
    <t>S045TR</t>
  </si>
  <si>
    <t>S046NL</t>
  </si>
  <si>
    <t>S046TL</t>
  </si>
  <si>
    <t>S048NL</t>
  </si>
  <si>
    <t>S048TL</t>
  </si>
  <si>
    <t>S051NR</t>
  </si>
  <si>
    <t>S051TR</t>
  </si>
  <si>
    <t>S053NL</t>
  </si>
  <si>
    <t>S053TL</t>
  </si>
  <si>
    <t>S056NR</t>
  </si>
  <si>
    <t>S056TR</t>
  </si>
  <si>
    <t>S057NL</t>
  </si>
  <si>
    <t>S057TL</t>
  </si>
  <si>
    <t>S058NL</t>
  </si>
  <si>
    <t>S058TL</t>
  </si>
  <si>
    <t>S060NR</t>
  </si>
  <si>
    <t>S060TR</t>
  </si>
  <si>
    <t>Acidobacteria</t>
  </si>
  <si>
    <t>Actinobacteria</t>
  </si>
  <si>
    <t>Bacteroidetes</t>
  </si>
  <si>
    <t>Calditrichaeota</t>
  </si>
  <si>
    <t>Chlamydiae</t>
  </si>
  <si>
    <t>Chloroflexi</t>
  </si>
  <si>
    <t>Cyanobacteria</t>
  </si>
  <si>
    <t>Elusimicrobia</t>
  </si>
  <si>
    <t>Firmicutes</t>
  </si>
  <si>
    <t>Fusobacteria</t>
  </si>
  <si>
    <t>Lentisphaerae</t>
  </si>
  <si>
    <t>Nitrospinae</t>
  </si>
  <si>
    <t>Planctomycetes</t>
  </si>
  <si>
    <t>Proteobacteria</t>
  </si>
  <si>
    <t>Spirochaetes</t>
  </si>
  <si>
    <t>Synergistetes</t>
  </si>
  <si>
    <t>Tenericutes</t>
  </si>
  <si>
    <t>Verrucomicrobia</t>
  </si>
  <si>
    <t>Unknown</t>
  </si>
  <si>
    <t>Phylum</t>
  </si>
  <si>
    <t>Normal mean</t>
  </si>
  <si>
    <t>Tumour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"/>
  <sheetViews>
    <sheetView tabSelected="1" workbookViewId="0"/>
  </sheetViews>
  <sheetFormatPr defaultRowHeight="15" x14ac:dyDescent="0.25"/>
  <cols>
    <col min="1" max="1" width="15.85546875" bestFit="1" customWidth="1"/>
    <col min="2" max="35" width="9.140625" style="1"/>
    <col min="36" max="36" width="13.140625" bestFit="1" customWidth="1"/>
    <col min="37" max="37" width="13.42578125" bestFit="1" customWidth="1"/>
  </cols>
  <sheetData>
    <row r="1" spans="1:37" s="2" customFormat="1" x14ac:dyDescent="0.25">
      <c r="A1" s="2" t="s">
        <v>53</v>
      </c>
      <c r="B1" s="3" t="s">
        <v>0</v>
      </c>
      <c r="C1" s="3" t="s">
        <v>2</v>
      </c>
      <c r="D1" s="3" t="s">
        <v>4</v>
      </c>
      <c r="E1" s="3" t="s">
        <v>6</v>
      </c>
      <c r="F1" s="3" t="s">
        <v>8</v>
      </c>
      <c r="G1" s="3" t="s">
        <v>10</v>
      </c>
      <c r="H1" s="3" t="s">
        <v>12</v>
      </c>
      <c r="I1" s="3" t="s">
        <v>14</v>
      </c>
      <c r="J1" s="3" t="s">
        <v>16</v>
      </c>
      <c r="K1" s="3" t="s">
        <v>18</v>
      </c>
      <c r="L1" s="3" t="s">
        <v>20</v>
      </c>
      <c r="M1" s="3" t="s">
        <v>22</v>
      </c>
      <c r="N1" s="3" t="s">
        <v>24</v>
      </c>
      <c r="O1" s="3" t="s">
        <v>26</v>
      </c>
      <c r="P1" s="3" t="s">
        <v>28</v>
      </c>
      <c r="Q1" s="3" t="s">
        <v>30</v>
      </c>
      <c r="R1" s="3" t="s">
        <v>32</v>
      </c>
      <c r="S1" s="3" t="s">
        <v>1</v>
      </c>
      <c r="T1" s="3" t="s">
        <v>3</v>
      </c>
      <c r="U1" s="3" t="s">
        <v>5</v>
      </c>
      <c r="V1" s="3" t="s">
        <v>7</v>
      </c>
      <c r="W1" s="3" t="s">
        <v>9</v>
      </c>
      <c r="X1" s="3" t="s">
        <v>11</v>
      </c>
      <c r="Y1" s="3" t="s">
        <v>13</v>
      </c>
      <c r="Z1" s="3" t="s">
        <v>15</v>
      </c>
      <c r="AA1" s="3" t="s">
        <v>17</v>
      </c>
      <c r="AB1" s="3" t="s">
        <v>19</v>
      </c>
      <c r="AC1" s="3" t="s">
        <v>21</v>
      </c>
      <c r="AD1" s="3" t="s">
        <v>23</v>
      </c>
      <c r="AE1" s="3" t="s">
        <v>25</v>
      </c>
      <c r="AF1" s="3" t="s">
        <v>27</v>
      </c>
      <c r="AG1" s="3" t="s">
        <v>29</v>
      </c>
      <c r="AH1" s="3" t="s">
        <v>31</v>
      </c>
      <c r="AI1" s="3" t="s">
        <v>33</v>
      </c>
      <c r="AJ1" s="2" t="s">
        <v>54</v>
      </c>
      <c r="AK1" s="2" t="s">
        <v>55</v>
      </c>
    </row>
    <row r="2" spans="1:37" x14ac:dyDescent="0.25">
      <c r="A2" t="s">
        <v>34</v>
      </c>
      <c r="B2" s="1">
        <v>0</v>
      </c>
      <c r="C2" s="1">
        <v>1.8452301000000001E-2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6.6220897000000001E-2</v>
      </c>
      <c r="J2" s="1">
        <v>2.2869838E-2</v>
      </c>
      <c r="K2" s="1">
        <v>0</v>
      </c>
      <c r="L2" s="1">
        <v>2.5024108999999999E-2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1.0537871000000001E-2</v>
      </c>
      <c r="S2" s="1">
        <v>0</v>
      </c>
      <c r="T2" s="1">
        <v>0.173240321</v>
      </c>
      <c r="U2" s="1">
        <v>0</v>
      </c>
      <c r="V2" s="1">
        <v>1.880088E-3</v>
      </c>
      <c r="W2" s="1">
        <v>0</v>
      </c>
      <c r="X2" s="1">
        <v>0</v>
      </c>
      <c r="Y2" s="1">
        <v>0</v>
      </c>
      <c r="Z2" s="1">
        <v>0</v>
      </c>
      <c r="AA2" s="1">
        <v>2.576058E-3</v>
      </c>
      <c r="AB2" s="1">
        <v>0</v>
      </c>
      <c r="AC2" s="1">
        <v>0</v>
      </c>
      <c r="AD2" s="1">
        <v>0</v>
      </c>
      <c r="AE2" s="1">
        <v>0.342555995</v>
      </c>
      <c r="AF2" s="1">
        <v>0</v>
      </c>
      <c r="AG2" s="1">
        <v>0.14881751400000001</v>
      </c>
      <c r="AH2" s="1">
        <v>0</v>
      </c>
      <c r="AI2" s="1">
        <v>5.5332690000000004E-3</v>
      </c>
      <c r="AJ2" s="1">
        <f>ROUND(AVERAGE(B2:R2),1)</f>
        <v>0</v>
      </c>
      <c r="AK2" s="1">
        <f>ROUND(AVERAGE(S2:AI2),1)</f>
        <v>0</v>
      </c>
    </row>
    <row r="3" spans="1:37" x14ac:dyDescent="0.25">
      <c r="A3" t="s">
        <v>35</v>
      </c>
      <c r="B3" s="1">
        <v>2.5424456229999999</v>
      </c>
      <c r="C3" s="1">
        <v>7.3250647080000002</v>
      </c>
      <c r="D3" s="1">
        <v>5.4021141559999997</v>
      </c>
      <c r="E3" s="1">
        <v>6.339291405</v>
      </c>
      <c r="F3" s="1">
        <v>4.89884144</v>
      </c>
      <c r="G3" s="1">
        <v>5.9591269699999998</v>
      </c>
      <c r="H3" s="1">
        <v>30.094874900000001</v>
      </c>
      <c r="I3" s="1">
        <v>5.9909400440000002</v>
      </c>
      <c r="J3" s="1">
        <v>1.5442585820000001</v>
      </c>
      <c r="K3" s="1">
        <v>2.7073382800000001</v>
      </c>
      <c r="L3" s="1">
        <v>8.0925525809999996</v>
      </c>
      <c r="M3" s="1">
        <v>6.2307309130000004</v>
      </c>
      <c r="N3" s="1">
        <v>8.399965323</v>
      </c>
      <c r="O3" s="1">
        <v>4.0399209640000002</v>
      </c>
      <c r="P3" s="1">
        <v>2.3085433310000001</v>
      </c>
      <c r="Q3" s="1">
        <v>3.3468183420000002</v>
      </c>
      <c r="R3" s="1">
        <v>8.4215148190000004</v>
      </c>
      <c r="S3" s="1">
        <v>4.938621039</v>
      </c>
      <c r="T3" s="1">
        <v>13.445961580000001</v>
      </c>
      <c r="U3" s="1">
        <v>6.207944586</v>
      </c>
      <c r="V3" s="1">
        <v>9.5856286070000003</v>
      </c>
      <c r="W3" s="1">
        <v>1.2106370500000001</v>
      </c>
      <c r="X3" s="1">
        <v>2.3849319649999998</v>
      </c>
      <c r="Y3" s="1">
        <v>0.72413840299999999</v>
      </c>
      <c r="Z3" s="1">
        <v>2.8891654180000002</v>
      </c>
      <c r="AA3" s="1">
        <v>0.73503524899999995</v>
      </c>
      <c r="AB3" s="1">
        <v>3.745952784</v>
      </c>
      <c r="AC3" s="1">
        <v>2.0927193050000001</v>
      </c>
      <c r="AD3" s="1">
        <v>3.1959661829999999</v>
      </c>
      <c r="AE3" s="1">
        <v>2.2712397470000001</v>
      </c>
      <c r="AF3" s="1">
        <v>4.0058345849999997</v>
      </c>
      <c r="AG3" s="1">
        <v>2.4094629529999998</v>
      </c>
      <c r="AH3" s="1">
        <v>1.7540167550000001</v>
      </c>
      <c r="AI3" s="1">
        <v>1.5202655970000001</v>
      </c>
      <c r="AJ3" s="1">
        <f t="shared" ref="AJ3:AJ20" si="0">ROUND(AVERAGE(B3:R3),1)</f>
        <v>6.7</v>
      </c>
      <c r="AK3" s="1">
        <f t="shared" ref="AK3:AK20" si="1">ROUND(AVERAGE(S3:AI3),1)</f>
        <v>3.7</v>
      </c>
    </row>
    <row r="4" spans="1:37" x14ac:dyDescent="0.25">
      <c r="A4" t="s">
        <v>36</v>
      </c>
      <c r="B4" s="1">
        <v>24.524042510000001</v>
      </c>
      <c r="C4" s="1">
        <v>26.605225489999999</v>
      </c>
      <c r="D4" s="1">
        <v>30.50367855</v>
      </c>
      <c r="E4" s="1">
        <v>46.15608752</v>
      </c>
      <c r="F4" s="1">
        <v>24.40849145</v>
      </c>
      <c r="G4" s="1">
        <v>34.21684398</v>
      </c>
      <c r="H4" s="1">
        <v>12.897803529999999</v>
      </c>
      <c r="I4" s="1">
        <v>30.068389190000001</v>
      </c>
      <c r="J4" s="1">
        <v>48.685528840000003</v>
      </c>
      <c r="K4" s="1">
        <v>48.571292450000001</v>
      </c>
      <c r="L4" s="1">
        <v>21.719095230000001</v>
      </c>
      <c r="M4" s="1">
        <v>22.08759104</v>
      </c>
      <c r="N4" s="1">
        <v>25.545337539999998</v>
      </c>
      <c r="O4" s="1">
        <v>34.72318361</v>
      </c>
      <c r="P4" s="1">
        <v>11.838967419999999</v>
      </c>
      <c r="Q4" s="1">
        <v>66.864921039999999</v>
      </c>
      <c r="R4" s="1">
        <v>25.93809001</v>
      </c>
      <c r="S4" s="1">
        <v>27.644956149999999</v>
      </c>
      <c r="T4" s="1">
        <v>12.235263</v>
      </c>
      <c r="U4" s="1">
        <v>29.229573080000002</v>
      </c>
      <c r="V4" s="1">
        <v>30.443324749999999</v>
      </c>
      <c r="W4" s="1">
        <v>21.584520399999999</v>
      </c>
      <c r="X4" s="1">
        <v>27.949517480000001</v>
      </c>
      <c r="Y4" s="1">
        <v>15.122948389999999</v>
      </c>
      <c r="Z4" s="1">
        <v>47.395687840000001</v>
      </c>
      <c r="AA4" s="1">
        <v>41.250418609999997</v>
      </c>
      <c r="AB4" s="1">
        <v>28.80223857</v>
      </c>
      <c r="AC4" s="1">
        <v>22.078111790000001</v>
      </c>
      <c r="AD4" s="1">
        <v>33.251191059999996</v>
      </c>
      <c r="AE4" s="1">
        <v>34.95601173</v>
      </c>
      <c r="AF4" s="1">
        <v>33.450895869999997</v>
      </c>
      <c r="AG4" s="1">
        <v>32.779742409999997</v>
      </c>
      <c r="AH4" s="1">
        <v>28.400178069999999</v>
      </c>
      <c r="AI4" s="1">
        <v>55.988380139999997</v>
      </c>
      <c r="AJ4" s="1">
        <f t="shared" si="0"/>
        <v>31.5</v>
      </c>
      <c r="AK4" s="1">
        <f t="shared" si="1"/>
        <v>30.7</v>
      </c>
    </row>
    <row r="5" spans="1:37" x14ac:dyDescent="0.25">
      <c r="A5" t="s">
        <v>37</v>
      </c>
      <c r="B5" s="1">
        <v>0</v>
      </c>
      <c r="C5" s="1">
        <v>1.1470348999999999E-2</v>
      </c>
      <c r="D5" s="1">
        <v>0</v>
      </c>
      <c r="E5" s="1">
        <v>0</v>
      </c>
      <c r="F5" s="1">
        <v>4.7516339999999997E-2</v>
      </c>
      <c r="G5" s="1">
        <v>0</v>
      </c>
      <c r="H5" s="1">
        <v>0</v>
      </c>
      <c r="I5" s="1">
        <v>2.0510897E-2</v>
      </c>
      <c r="J5" s="1">
        <v>0</v>
      </c>
      <c r="K5" s="1">
        <v>0</v>
      </c>
      <c r="L5" s="1">
        <v>2.6244797E-2</v>
      </c>
      <c r="M5" s="1">
        <v>0</v>
      </c>
      <c r="N5" s="1">
        <v>2.000627E-3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f t="shared" si="0"/>
        <v>0</v>
      </c>
      <c r="AK5" s="1">
        <f t="shared" si="1"/>
        <v>0</v>
      </c>
    </row>
    <row r="6" spans="1:37" x14ac:dyDescent="0.25">
      <c r="A6" t="s">
        <v>3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.11095313399999999</v>
      </c>
      <c r="I6" s="1">
        <v>0</v>
      </c>
      <c r="J6" s="1">
        <v>0</v>
      </c>
      <c r="K6" s="1">
        <v>0</v>
      </c>
      <c r="L6" s="1">
        <v>7.9344740000000004E-3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8.7815600000000005E-4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f t="shared" si="0"/>
        <v>0</v>
      </c>
      <c r="AK6" s="1">
        <f t="shared" si="1"/>
        <v>0</v>
      </c>
    </row>
    <row r="7" spans="1:37" x14ac:dyDescent="0.25">
      <c r="A7" t="s">
        <v>39</v>
      </c>
      <c r="B7" s="1">
        <v>0</v>
      </c>
      <c r="C7" s="1">
        <v>0.10572669699999999</v>
      </c>
      <c r="D7" s="1">
        <v>0</v>
      </c>
      <c r="E7" s="1">
        <v>0</v>
      </c>
      <c r="F7" s="1">
        <v>0.20823337</v>
      </c>
      <c r="G7" s="1">
        <v>0</v>
      </c>
      <c r="H7" s="1">
        <v>0.148158975</v>
      </c>
      <c r="I7" s="1">
        <v>0.105484614</v>
      </c>
      <c r="J7" s="1">
        <v>6.8064994000000004E-2</v>
      </c>
      <c r="K7" s="1">
        <v>4.6452351000000003E-2</v>
      </c>
      <c r="L7" s="1">
        <v>0.10192746699999999</v>
      </c>
      <c r="M7" s="1">
        <v>0</v>
      </c>
      <c r="N7" s="1">
        <v>0.10936760199999999</v>
      </c>
      <c r="O7" s="1">
        <v>0</v>
      </c>
      <c r="P7" s="1">
        <v>0</v>
      </c>
      <c r="Q7" s="1">
        <v>0</v>
      </c>
      <c r="R7" s="1">
        <v>3.9517014000000003E-2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f t="shared" si="0"/>
        <v>0.1</v>
      </c>
      <c r="AK7" s="1">
        <f t="shared" si="1"/>
        <v>0</v>
      </c>
    </row>
    <row r="8" spans="1:37" x14ac:dyDescent="0.25">
      <c r="A8" t="s">
        <v>4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.23089727800000001</v>
      </c>
      <c r="AH8" s="1">
        <v>0</v>
      </c>
      <c r="AI8" s="1">
        <v>1.383317E-3</v>
      </c>
      <c r="AJ8" s="1">
        <f t="shared" si="0"/>
        <v>0</v>
      </c>
      <c r="AK8" s="1">
        <f t="shared" si="1"/>
        <v>0</v>
      </c>
    </row>
    <row r="9" spans="1:37" x14ac:dyDescent="0.25">
      <c r="A9" t="s">
        <v>41</v>
      </c>
      <c r="B9" s="1">
        <v>0</v>
      </c>
      <c r="C9" s="1">
        <v>0.24386959699999999</v>
      </c>
      <c r="D9" s="1">
        <v>0</v>
      </c>
      <c r="E9" s="1">
        <v>0</v>
      </c>
      <c r="F9" s="1">
        <v>7.5932974E-2</v>
      </c>
      <c r="G9" s="1">
        <v>0</v>
      </c>
      <c r="H9" s="1">
        <v>0</v>
      </c>
      <c r="I9" s="1">
        <v>0</v>
      </c>
      <c r="J9" s="1">
        <v>4.9006800000000001E-3</v>
      </c>
      <c r="K9" s="1">
        <v>0</v>
      </c>
      <c r="L9" s="1">
        <v>4.7606840999999997E-2</v>
      </c>
      <c r="M9" s="1">
        <v>1.3463119999999999E-3</v>
      </c>
      <c r="N9" s="1">
        <v>0.26408274599999998</v>
      </c>
      <c r="O9" s="1">
        <v>0</v>
      </c>
      <c r="P9" s="1">
        <v>4.9170250000000002E-3</v>
      </c>
      <c r="Q9" s="1">
        <v>0</v>
      </c>
      <c r="R9" s="1">
        <v>0.12821075700000001</v>
      </c>
      <c r="S9" s="1">
        <v>0</v>
      </c>
      <c r="T9" s="1">
        <v>0</v>
      </c>
      <c r="U9" s="1">
        <v>7.0681400000000005E-4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f t="shared" si="0"/>
        <v>0</v>
      </c>
      <c r="AK9" s="1">
        <f t="shared" si="1"/>
        <v>0</v>
      </c>
    </row>
    <row r="10" spans="1:37" x14ac:dyDescent="0.25">
      <c r="A10" t="s">
        <v>42</v>
      </c>
      <c r="B10" s="1">
        <v>22.185885219999999</v>
      </c>
      <c r="C10" s="1">
        <v>38.475540729999999</v>
      </c>
      <c r="D10" s="1">
        <v>50.158157490000001</v>
      </c>
      <c r="E10" s="1">
        <v>39.885998379999997</v>
      </c>
      <c r="F10" s="1">
        <v>26.46054513</v>
      </c>
      <c r="G10" s="1">
        <v>48.008140480000002</v>
      </c>
      <c r="H10" s="1">
        <v>20.90636087</v>
      </c>
      <c r="I10" s="1">
        <v>23.242362620000002</v>
      </c>
      <c r="J10" s="1">
        <v>33.766771210000002</v>
      </c>
      <c r="K10" s="1">
        <v>37.190466549999996</v>
      </c>
      <c r="L10" s="1">
        <v>39.057750759999998</v>
      </c>
      <c r="M10" s="1">
        <v>38.666074289999997</v>
      </c>
      <c r="N10" s="1">
        <v>38.00990977</v>
      </c>
      <c r="O10" s="1">
        <v>35.456913800000002</v>
      </c>
      <c r="P10" s="1">
        <v>13.665642289999999</v>
      </c>
      <c r="Q10" s="1">
        <v>19.886985729999999</v>
      </c>
      <c r="R10" s="1">
        <v>40.836882549999999</v>
      </c>
      <c r="S10" s="1">
        <v>18.863815859999999</v>
      </c>
      <c r="T10" s="1">
        <v>37.287664890000002</v>
      </c>
      <c r="U10" s="1">
        <v>51.506219960000003</v>
      </c>
      <c r="V10" s="1">
        <v>33.81714264</v>
      </c>
      <c r="W10" s="1">
        <v>31.607629429999999</v>
      </c>
      <c r="X10" s="1">
        <v>57.863096579999997</v>
      </c>
      <c r="Y10" s="1">
        <v>36.429135279999997</v>
      </c>
      <c r="Z10" s="1">
        <v>45.015279649999997</v>
      </c>
      <c r="AA10" s="1">
        <v>46.113157649999998</v>
      </c>
      <c r="AB10" s="1">
        <v>56.19679653</v>
      </c>
      <c r="AC10" s="1">
        <v>29.578688400000001</v>
      </c>
      <c r="AD10" s="1">
        <v>31.262084389999998</v>
      </c>
      <c r="AE10" s="1">
        <v>5.0592885379999997</v>
      </c>
      <c r="AF10" s="1">
        <v>34.24226591</v>
      </c>
      <c r="AG10" s="1">
        <v>43.674872090000001</v>
      </c>
      <c r="AH10" s="1">
        <v>25.788983770000002</v>
      </c>
      <c r="AI10" s="1">
        <v>27.503112460000001</v>
      </c>
      <c r="AJ10" s="1">
        <f t="shared" si="0"/>
        <v>33.299999999999997</v>
      </c>
      <c r="AK10" s="1">
        <f t="shared" si="1"/>
        <v>36</v>
      </c>
    </row>
    <row r="11" spans="1:37" x14ac:dyDescent="0.25">
      <c r="A11" t="s">
        <v>43</v>
      </c>
      <c r="B11" s="1">
        <v>6.866835E-3</v>
      </c>
      <c r="C11" s="1">
        <v>2.640673858</v>
      </c>
      <c r="D11" s="1">
        <v>1.1621796E-2</v>
      </c>
      <c r="E11" s="1">
        <v>8.8323939000000004E-2</v>
      </c>
      <c r="F11" s="1">
        <v>0.87905228199999996</v>
      </c>
      <c r="G11" s="1">
        <v>1.6731863659999999</v>
      </c>
      <c r="H11" s="1">
        <v>4.7949028</v>
      </c>
      <c r="I11" s="1">
        <v>1.1468521629999999</v>
      </c>
      <c r="J11" s="1">
        <v>0.118705349</v>
      </c>
      <c r="K11" s="1">
        <v>0.201293519</v>
      </c>
      <c r="L11" s="1">
        <v>1.993994214</v>
      </c>
      <c r="M11" s="1">
        <v>8.0778710000000004E-3</v>
      </c>
      <c r="N11" s="1">
        <v>3.0016071700000002</v>
      </c>
      <c r="O11" s="1">
        <v>0.323445386</v>
      </c>
      <c r="P11" s="1">
        <v>2.2753534110000002</v>
      </c>
      <c r="Q11" s="1">
        <v>0.13175719599999999</v>
      </c>
      <c r="R11" s="1">
        <v>3.0366630080000001</v>
      </c>
      <c r="S11" s="1">
        <v>9.5868959999999993E-3</v>
      </c>
      <c r="T11" s="1">
        <v>3.622177406</v>
      </c>
      <c r="U11" s="1">
        <v>0.31735934399999999</v>
      </c>
      <c r="V11" s="1">
        <v>20.620805050000001</v>
      </c>
      <c r="W11" s="1">
        <v>2.8271191899999999</v>
      </c>
      <c r="X11" s="1">
        <v>1.866516147</v>
      </c>
      <c r="Y11" s="1">
        <v>42.900295219999997</v>
      </c>
      <c r="Z11" s="1">
        <v>0.61118588699999998</v>
      </c>
      <c r="AA11" s="1">
        <v>3.7782186000000002E-2</v>
      </c>
      <c r="AB11" s="1">
        <v>1.005639299</v>
      </c>
      <c r="AC11" s="1">
        <v>1.622972246</v>
      </c>
      <c r="AD11" s="1">
        <v>6.3186359999999999E-3</v>
      </c>
      <c r="AE11" s="1">
        <v>2.4650431E-2</v>
      </c>
      <c r="AF11" s="1">
        <v>2.0551673090000002</v>
      </c>
      <c r="AG11" s="1">
        <v>2.8873666199999999</v>
      </c>
      <c r="AH11" s="1">
        <v>2.3529887899999999</v>
      </c>
      <c r="AI11" s="1">
        <v>0.65430903299999998</v>
      </c>
      <c r="AJ11" s="1">
        <f t="shared" si="0"/>
        <v>1.3</v>
      </c>
      <c r="AK11" s="1">
        <f t="shared" si="1"/>
        <v>4.9000000000000004</v>
      </c>
    </row>
    <row r="12" spans="1:37" x14ac:dyDescent="0.25">
      <c r="A12" t="s">
        <v>44</v>
      </c>
      <c r="B12" s="1">
        <v>9.5277334000000005E-2</v>
      </c>
      <c r="C12" s="1">
        <v>5.8349167E-2</v>
      </c>
      <c r="D12" s="1">
        <v>0</v>
      </c>
      <c r="E12" s="1">
        <v>0</v>
      </c>
      <c r="F12" s="1">
        <v>2.3292323E-2</v>
      </c>
      <c r="G12" s="1">
        <v>1.3404989000000001E-2</v>
      </c>
      <c r="H12" s="1">
        <v>0.159453606</v>
      </c>
      <c r="I12" s="1">
        <v>7.0323080000000001E-3</v>
      </c>
      <c r="J12" s="1">
        <v>0</v>
      </c>
      <c r="K12" s="1">
        <v>8.4567100000000006E-2</v>
      </c>
      <c r="L12" s="1">
        <v>3.7230990999999998E-2</v>
      </c>
      <c r="M12" s="1">
        <v>3.2311483000000002E-2</v>
      </c>
      <c r="N12" s="1">
        <v>3.8678786E-2</v>
      </c>
      <c r="O12" s="1">
        <v>0</v>
      </c>
      <c r="P12" s="1">
        <v>0</v>
      </c>
      <c r="Q12" s="1">
        <v>0</v>
      </c>
      <c r="R12" s="1">
        <v>2.8100988E-2</v>
      </c>
      <c r="S12" s="1">
        <v>0.123260093</v>
      </c>
      <c r="T12" s="1">
        <v>0</v>
      </c>
      <c r="U12" s="1">
        <v>0</v>
      </c>
      <c r="V12" s="1">
        <v>0</v>
      </c>
      <c r="W12" s="1">
        <v>0</v>
      </c>
      <c r="X12" s="1">
        <v>4.0552612000000002E-2</v>
      </c>
      <c r="Y12" s="1">
        <v>2.6921339999999998E-2</v>
      </c>
      <c r="Z12" s="1">
        <v>0</v>
      </c>
      <c r="AA12" s="1">
        <v>0</v>
      </c>
      <c r="AB12" s="1">
        <v>2.5730643000000001E-2</v>
      </c>
      <c r="AC12" s="1">
        <v>0</v>
      </c>
      <c r="AD12" s="1">
        <v>5.0549089999999998E-3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f t="shared" si="0"/>
        <v>0</v>
      </c>
      <c r="AK12" s="1">
        <f t="shared" si="1"/>
        <v>0</v>
      </c>
    </row>
    <row r="13" spans="1:37" x14ac:dyDescent="0.25">
      <c r="A13" t="s">
        <v>4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3.5732577000000001E-2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f t="shared" si="0"/>
        <v>0</v>
      </c>
      <c r="AK13" s="1">
        <f t="shared" si="1"/>
        <v>0</v>
      </c>
    </row>
    <row r="14" spans="1:37" x14ac:dyDescent="0.25">
      <c r="A14" t="s">
        <v>46</v>
      </c>
      <c r="B14" s="1">
        <v>0</v>
      </c>
      <c r="C14" s="1">
        <v>5.1367216E-2</v>
      </c>
      <c r="D14" s="1">
        <v>0</v>
      </c>
      <c r="E14" s="1">
        <v>0</v>
      </c>
      <c r="F14" s="1">
        <v>3.0745867E-2</v>
      </c>
      <c r="G14" s="1">
        <v>0</v>
      </c>
      <c r="H14" s="1">
        <v>9.6336553000000005E-2</v>
      </c>
      <c r="I14" s="1">
        <v>0</v>
      </c>
      <c r="J14" s="1">
        <v>1.9602718000000002E-2</v>
      </c>
      <c r="K14" s="1">
        <v>0</v>
      </c>
      <c r="L14" s="1">
        <v>3.6010303E-2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6.1470910000000004E-3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f t="shared" si="0"/>
        <v>0</v>
      </c>
      <c r="AK14" s="1">
        <f t="shared" si="1"/>
        <v>0</v>
      </c>
    </row>
    <row r="15" spans="1:37" x14ac:dyDescent="0.25">
      <c r="A15" t="s">
        <v>47</v>
      </c>
      <c r="B15" s="1">
        <v>12.04528678</v>
      </c>
      <c r="C15" s="1">
        <v>15.95076727</v>
      </c>
      <c r="D15" s="1">
        <v>5.5739146249999996</v>
      </c>
      <c r="E15" s="1">
        <v>3.9527239289999998</v>
      </c>
      <c r="F15" s="1">
        <v>39.112003469999998</v>
      </c>
      <c r="G15" s="1">
        <v>4.5832876349999996</v>
      </c>
      <c r="H15" s="1">
        <v>24.99568146</v>
      </c>
      <c r="I15" s="1">
        <v>33.684167350000003</v>
      </c>
      <c r="J15" s="1">
        <v>14.457004700000001</v>
      </c>
      <c r="K15" s="1">
        <v>6.5795585839999999</v>
      </c>
      <c r="L15" s="1">
        <v>22.61447004</v>
      </c>
      <c r="M15" s="1">
        <v>21.745627850000002</v>
      </c>
      <c r="N15" s="1">
        <v>16.365127739999998</v>
      </c>
      <c r="O15" s="1">
        <v>25.097851670000001</v>
      </c>
      <c r="P15" s="1">
        <v>68.481868469999995</v>
      </c>
      <c r="Q15" s="1">
        <v>8.1438937039999999</v>
      </c>
      <c r="R15" s="1">
        <v>11.658397369999999</v>
      </c>
      <c r="S15" s="1">
        <v>15.29155577</v>
      </c>
      <c r="T15" s="1">
        <v>29.21744305</v>
      </c>
      <c r="U15" s="1">
        <v>4.5455188010000001</v>
      </c>
      <c r="V15" s="1">
        <v>3.487563218</v>
      </c>
      <c r="W15" s="1">
        <v>40.477586539999997</v>
      </c>
      <c r="X15" s="1">
        <v>3.6815195169999999</v>
      </c>
      <c r="Y15" s="1">
        <v>1.65634682</v>
      </c>
      <c r="Z15" s="1">
        <v>0.32675588999999999</v>
      </c>
      <c r="AA15" s="1">
        <v>11.36041629</v>
      </c>
      <c r="AB15" s="1">
        <v>6.1045950639999997</v>
      </c>
      <c r="AC15" s="1">
        <v>44.529099719999998</v>
      </c>
      <c r="AD15" s="1">
        <v>21.531384670000001</v>
      </c>
      <c r="AE15" s="1">
        <v>55.371668999999997</v>
      </c>
      <c r="AF15" s="1">
        <v>25.59706529</v>
      </c>
      <c r="AG15" s="1">
        <v>15.27527405</v>
      </c>
      <c r="AH15" s="1">
        <v>41.60508317</v>
      </c>
      <c r="AI15" s="1">
        <v>11.75681284</v>
      </c>
      <c r="AJ15" s="1">
        <f t="shared" si="0"/>
        <v>19.7</v>
      </c>
      <c r="AK15" s="1">
        <f t="shared" si="1"/>
        <v>19.5</v>
      </c>
    </row>
    <row r="16" spans="1:37" x14ac:dyDescent="0.25">
      <c r="A16" t="s">
        <v>48</v>
      </c>
      <c r="B16" s="1">
        <v>0</v>
      </c>
      <c r="C16" s="1">
        <v>0.38001765399999998</v>
      </c>
      <c r="D16" s="1">
        <v>1.2127092000000001E-2</v>
      </c>
      <c r="E16" s="1">
        <v>3.6422243E-2</v>
      </c>
      <c r="F16" s="1">
        <v>0.247364474</v>
      </c>
      <c r="G16" s="1">
        <v>2.437271E-3</v>
      </c>
      <c r="H16" s="1">
        <v>0.23187211799999999</v>
      </c>
      <c r="I16" s="1">
        <v>0.20569499699999999</v>
      </c>
      <c r="J16" s="1">
        <v>3.9205437000000003E-2</v>
      </c>
      <c r="K16" s="1">
        <v>3.5732580000000002E-3</v>
      </c>
      <c r="L16" s="1">
        <v>4.8217185000000003E-2</v>
      </c>
      <c r="M16" s="1">
        <v>0</v>
      </c>
      <c r="N16" s="1">
        <v>0.31676591999999998</v>
      </c>
      <c r="O16" s="1">
        <v>0</v>
      </c>
      <c r="P16" s="1">
        <v>3.687769E-3</v>
      </c>
      <c r="Q16" s="1">
        <v>0</v>
      </c>
      <c r="R16" s="1">
        <v>0.36619099900000002</v>
      </c>
      <c r="S16" s="1">
        <v>7.3043020000000004E-3</v>
      </c>
      <c r="T16" s="1">
        <v>0</v>
      </c>
      <c r="U16" s="1">
        <v>2.1204409999999998E-3</v>
      </c>
      <c r="V16" s="1">
        <v>0</v>
      </c>
      <c r="W16" s="1">
        <v>1.014037871</v>
      </c>
      <c r="X16" s="1">
        <v>1.0960164999999999E-2</v>
      </c>
      <c r="Y16" s="1">
        <v>0.22175882999999999</v>
      </c>
      <c r="Z16" s="1">
        <v>3.0931762200000001</v>
      </c>
      <c r="AA16" s="1">
        <v>0.13137896399999999</v>
      </c>
      <c r="AB16" s="1">
        <v>0</v>
      </c>
      <c r="AC16" s="1">
        <v>0</v>
      </c>
      <c r="AD16" s="1">
        <v>3.7911820000000001E-3</v>
      </c>
      <c r="AE16" s="1">
        <v>4.3350759000000003E-2</v>
      </c>
      <c r="AF16" s="1">
        <v>1.0885420000000001E-3</v>
      </c>
      <c r="AG16" s="1">
        <v>5.1395740000000002E-2</v>
      </c>
      <c r="AH16" s="1">
        <v>0</v>
      </c>
      <c r="AI16" s="1">
        <v>2.3516392000000001E-2</v>
      </c>
      <c r="AJ16" s="1">
        <f t="shared" si="0"/>
        <v>0.1</v>
      </c>
      <c r="AK16" s="1">
        <f t="shared" si="1"/>
        <v>0.3</v>
      </c>
    </row>
    <row r="17" spans="1:37" x14ac:dyDescent="0.25">
      <c r="A17" t="s">
        <v>49</v>
      </c>
      <c r="B17" s="1">
        <v>0.96908207599999996</v>
      </c>
      <c r="C17" s="1">
        <v>0.24237346500000001</v>
      </c>
      <c r="D17" s="1">
        <v>1.7685342E-2</v>
      </c>
      <c r="E17" s="1">
        <v>3.6422239999999999E-3</v>
      </c>
      <c r="F17" s="1">
        <v>0.102486223</v>
      </c>
      <c r="G17" s="1">
        <v>0.232759356</v>
      </c>
      <c r="H17" s="1">
        <v>0.14417263499999999</v>
      </c>
      <c r="I17" s="1">
        <v>0.12892563900000001</v>
      </c>
      <c r="J17" s="1">
        <v>2.2325318E-2</v>
      </c>
      <c r="K17" s="1">
        <v>2.1439546E-2</v>
      </c>
      <c r="L17" s="1">
        <v>0.19164805100000001</v>
      </c>
      <c r="M17" s="1">
        <v>0.111743878</v>
      </c>
      <c r="N17" s="1">
        <v>0.32343467599999998</v>
      </c>
      <c r="O17" s="1">
        <v>0</v>
      </c>
      <c r="P17" s="1">
        <v>4.0565457999999999E-2</v>
      </c>
      <c r="Q17" s="1">
        <v>4.7321245999999997E-2</v>
      </c>
      <c r="R17" s="1">
        <v>0.345993414</v>
      </c>
      <c r="S17" s="1">
        <v>1.6192724000000001</v>
      </c>
      <c r="T17" s="1">
        <v>6.6122299999999995E-4</v>
      </c>
      <c r="U17" s="1">
        <v>2.2618038E-2</v>
      </c>
      <c r="V17" s="1">
        <v>0.58846754000000001</v>
      </c>
      <c r="W17" s="1">
        <v>0</v>
      </c>
      <c r="X17" s="1">
        <v>0.61267323900000004</v>
      </c>
      <c r="Y17" s="1">
        <v>0.21673959800000001</v>
      </c>
      <c r="Z17" s="1">
        <v>1.3544286000000001E-2</v>
      </c>
      <c r="AA17" s="1">
        <v>5.3238533999999997E-2</v>
      </c>
      <c r="AB17" s="1">
        <v>0</v>
      </c>
      <c r="AC17" s="1">
        <v>7.6881699999999998E-4</v>
      </c>
      <c r="AD17" s="1">
        <v>8.3405997999999995E-2</v>
      </c>
      <c r="AE17" s="1">
        <v>0</v>
      </c>
      <c r="AF17" s="1">
        <v>0</v>
      </c>
      <c r="AG17" s="1">
        <v>0</v>
      </c>
      <c r="AH17" s="1">
        <v>0</v>
      </c>
      <c r="AI17" s="1">
        <v>3.7349564000000002E-2</v>
      </c>
      <c r="AJ17" s="1">
        <f t="shared" si="0"/>
        <v>0.2</v>
      </c>
      <c r="AK17" s="1">
        <f t="shared" si="1"/>
        <v>0.2</v>
      </c>
    </row>
    <row r="18" spans="1:37" x14ac:dyDescent="0.25">
      <c r="A18" t="s">
        <v>50</v>
      </c>
      <c r="B18" s="1">
        <v>0</v>
      </c>
      <c r="C18" s="1">
        <v>1.3465193E-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3.8116399999999998E-3</v>
      </c>
      <c r="K18" s="1">
        <v>0</v>
      </c>
      <c r="L18" s="1">
        <v>0</v>
      </c>
      <c r="M18" s="1">
        <v>0</v>
      </c>
      <c r="N18" s="1">
        <v>1.5338139000000001E-2</v>
      </c>
      <c r="O18" s="1">
        <v>0</v>
      </c>
      <c r="P18" s="1">
        <v>0</v>
      </c>
      <c r="Q18" s="1">
        <v>0</v>
      </c>
      <c r="R18" s="1">
        <v>2.6344680000000001E-3</v>
      </c>
      <c r="S18" s="1">
        <v>4.10867E-3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7.6186606000000004E-2</v>
      </c>
      <c r="AA18" s="1">
        <v>2.576058E-3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f t="shared" si="0"/>
        <v>0</v>
      </c>
      <c r="AK18" s="1">
        <f t="shared" si="1"/>
        <v>0</v>
      </c>
    </row>
    <row r="19" spans="1:37" x14ac:dyDescent="0.25">
      <c r="A19" t="s">
        <v>51</v>
      </c>
      <c r="B19" s="1">
        <v>36.970180769999999</v>
      </c>
      <c r="C19" s="1">
        <v>5.0150361319999996</v>
      </c>
      <c r="D19" s="1">
        <v>0.78927156600000004</v>
      </c>
      <c r="E19" s="1">
        <v>2.731668E-3</v>
      </c>
      <c r="F19" s="1">
        <v>1.3211405789999999</v>
      </c>
      <c r="G19" s="1">
        <v>4.077553955</v>
      </c>
      <c r="H19" s="1">
        <v>0.30229746099999999</v>
      </c>
      <c r="I19" s="1">
        <v>2.0006915099999998</v>
      </c>
      <c r="J19" s="1">
        <v>0.31309897199999998</v>
      </c>
      <c r="K19" s="1">
        <v>3.268339745</v>
      </c>
      <c r="L19" s="1">
        <v>3.9367195229999998</v>
      </c>
      <c r="M19" s="1">
        <v>5.0567470419999996</v>
      </c>
      <c r="N19" s="1">
        <v>5.1262728989999999</v>
      </c>
      <c r="O19" s="1">
        <v>5.0341689999999998E-3</v>
      </c>
      <c r="P19" s="1">
        <v>0</v>
      </c>
      <c r="Q19" s="1">
        <v>1.421493125</v>
      </c>
      <c r="R19" s="1">
        <v>6.8162458839999998</v>
      </c>
      <c r="S19" s="1">
        <v>30.352112999999999</v>
      </c>
      <c r="T19" s="1">
        <v>0.197705558</v>
      </c>
      <c r="U19" s="1">
        <v>1.0029686179999999</v>
      </c>
      <c r="V19" s="1">
        <v>1.1280528E-2</v>
      </c>
      <c r="W19" s="1">
        <v>0.10692236099999999</v>
      </c>
      <c r="X19" s="1">
        <v>2.7811419399999999</v>
      </c>
      <c r="Y19" s="1">
        <v>0.58040582799999996</v>
      </c>
      <c r="Z19" s="1">
        <v>5.0791070000000002E-3</v>
      </c>
      <c r="AA19" s="1">
        <v>2.576058E-3</v>
      </c>
      <c r="AB19" s="1">
        <v>3.6784098460000001</v>
      </c>
      <c r="AC19" s="1">
        <v>6.9193510999999999E-2</v>
      </c>
      <c r="AD19" s="1">
        <v>5.6021028419999999</v>
      </c>
      <c r="AE19" s="1">
        <v>0.117302053</v>
      </c>
      <c r="AF19" s="1">
        <v>0</v>
      </c>
      <c r="AG19" s="1">
        <v>0</v>
      </c>
      <c r="AH19" s="1">
        <v>8.3370431999999994E-2</v>
      </c>
      <c r="AI19" s="1">
        <v>0</v>
      </c>
      <c r="AJ19" s="1">
        <f t="shared" si="0"/>
        <v>4.5</v>
      </c>
      <c r="AK19" s="1">
        <f t="shared" si="1"/>
        <v>2.6</v>
      </c>
    </row>
    <row r="20" spans="1:37" x14ac:dyDescent="0.25">
      <c r="A20" t="s">
        <v>52</v>
      </c>
      <c r="B20" s="1">
        <v>0.66093285200000196</v>
      </c>
      <c r="C20" s="1">
        <v>2.8626001729999899</v>
      </c>
      <c r="D20" s="1">
        <v>7.5314293830000025</v>
      </c>
      <c r="E20" s="1">
        <v>3.5347786919999891</v>
      </c>
      <c r="F20" s="1">
        <v>2.1843540780000126</v>
      </c>
      <c r="G20" s="1">
        <v>1.2332589979999966</v>
      </c>
      <c r="H20" s="1">
        <v>5.1171319580000016</v>
      </c>
      <c r="I20" s="1">
        <v>3.3327277709999947</v>
      </c>
      <c r="J20" s="1">
        <v>0.933851722</v>
      </c>
      <c r="K20" s="1">
        <v>1.2899460399999896</v>
      </c>
      <c r="L20" s="1">
        <v>2.0635734340000198</v>
      </c>
      <c r="M20" s="1">
        <v>6.0597493209999982</v>
      </c>
      <c r="N20" s="1">
        <v>2.4821110620000155</v>
      </c>
      <c r="O20" s="1">
        <v>0.3536504009999959</v>
      </c>
      <c r="P20" s="1">
        <v>1.3804548260000047</v>
      </c>
      <c r="Q20" s="1">
        <v>0.15680961700000751</v>
      </c>
      <c r="R20" s="1">
        <v>2.363995600999985</v>
      </c>
      <c r="S20" s="1">
        <v>1.1454058200000077</v>
      </c>
      <c r="T20" s="1">
        <v>3.819882972000002</v>
      </c>
      <c r="U20" s="1">
        <v>7.1649703179999875</v>
      </c>
      <c r="V20" s="1">
        <v>1.4439075789999976</v>
      </c>
      <c r="W20" s="1">
        <v>1.1715471580000099</v>
      </c>
      <c r="X20" s="1">
        <v>2.8090903550000093</v>
      </c>
      <c r="Y20" s="1">
        <v>2.1213102910000146</v>
      </c>
      <c r="Z20" s="1">
        <v>0.5739390960000037</v>
      </c>
      <c r="AA20" s="1">
        <v>0.3108443429999852</v>
      </c>
      <c r="AB20" s="1">
        <v>0.44063726400001713</v>
      </c>
      <c r="AC20" s="1">
        <v>2.8446211000002108E-2</v>
      </c>
      <c r="AD20" s="1">
        <v>5.0587001300000054</v>
      </c>
      <c r="AE20" s="1">
        <v>1.813931746999998</v>
      </c>
      <c r="AF20" s="1">
        <v>0.64768249399999434</v>
      </c>
      <c r="AG20" s="1">
        <v>2.5421713449999856</v>
      </c>
      <c r="AH20" s="1">
        <v>1.5379013000014652E-2</v>
      </c>
      <c r="AI20" s="1">
        <v>2.5093373880000058</v>
      </c>
      <c r="AJ20" s="1">
        <f t="shared" si="0"/>
        <v>2.6</v>
      </c>
      <c r="AK20" s="1">
        <f t="shared" si="1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yla distribution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lab2</dc:creator>
  <cp:lastModifiedBy>HPlab2</cp:lastModifiedBy>
  <dcterms:created xsi:type="dcterms:W3CDTF">2018-07-26T03:40:47Z</dcterms:created>
  <dcterms:modified xsi:type="dcterms:W3CDTF">2018-07-26T05:22:16Z</dcterms:modified>
</cp:coreProperties>
</file>